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4c0702fd72d16fd/Documents/MatTek Paper/Full Draft/Submission/"/>
    </mc:Choice>
  </mc:AlternateContent>
  <xr:revisionPtr revIDLastSave="7" documentId="8_{E835B16A-5F5B-4D1B-AA6D-95EC78B4C934}" xr6:coauthVersionLast="47" xr6:coauthVersionMax="47" xr10:uidLastSave="{CDD45E65-AA78-42F3-98D4-849486E7BCC3}"/>
  <bookViews>
    <workbookView xWindow="-120" yWindow="-120" windowWidth="29040" windowHeight="17640" xr2:uid="{7508D953-F6A3-4402-AE24-4BD8BA997F51}"/>
  </bookViews>
  <sheets>
    <sheet name="Supplement 2 Phase 1 DME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" uniqueCount="188">
  <si>
    <t>Table 4</t>
  </si>
  <si>
    <t>Monolayer</t>
  </si>
  <si>
    <t>Spheroids</t>
  </si>
  <si>
    <t>3D Organotypic</t>
  </si>
  <si>
    <t>Target</t>
  </si>
  <si>
    <t>Gene Name: Metabolic Phase I Enzymes</t>
  </si>
  <si>
    <t xml:space="preserve">Cq Day 0 </t>
  </si>
  <si>
    <t xml:space="preserve">Cq Day 7 </t>
  </si>
  <si>
    <t xml:space="preserve">Cq Day 15 </t>
  </si>
  <si>
    <t xml:space="preserve">Cq Day 9 </t>
  </si>
  <si>
    <t xml:space="preserve">Cq Day 16 </t>
  </si>
  <si>
    <t>Cq Day 23</t>
  </si>
  <si>
    <t>Aadac</t>
  </si>
  <si>
    <t>Arylacetamide Deacetylase</t>
  </si>
  <si>
    <t>ADH1A</t>
  </si>
  <si>
    <t>Alcohol Dehydrogenase 1A, alpha polypeptide</t>
  </si>
  <si>
    <t>ADH1B</t>
  </si>
  <si>
    <t>Alcohol Dehydrogenase 1B, beta polypeptide</t>
  </si>
  <si>
    <t>ADH1C</t>
  </si>
  <si>
    <t>Alcohol Dehydrogenase 1C, gamma polypeptide</t>
  </si>
  <si>
    <t>ADH4</t>
  </si>
  <si>
    <t>Alcohol dehydrogenase 4 (class II), pi polypeptide</t>
  </si>
  <si>
    <t>ADH5</t>
  </si>
  <si>
    <t>Alcohol dehydrogenase 5 (class III), chi polypeptide</t>
  </si>
  <si>
    <t>ADH6</t>
  </si>
  <si>
    <t>Alcohol dehydrogenase 6 (class V)</t>
  </si>
  <si>
    <t>ADH7</t>
  </si>
  <si>
    <t>Alcohol dehydrogenase 7 (class IV), mu or sigma polypeptide</t>
  </si>
  <si>
    <t xml:space="preserve">ALDH1A1 </t>
  </si>
  <si>
    <t>Aldehyde dehydrogenase 1 family, member A1</t>
  </si>
  <si>
    <t xml:space="preserve">ALDH1A2 </t>
  </si>
  <si>
    <t>Aldehyde dehydrogenase 1 family, member A2</t>
  </si>
  <si>
    <t xml:space="preserve"> ALDH1A3 </t>
  </si>
  <si>
    <t xml:space="preserve"> Aldehyde dehydrogenase 1 family, member A3</t>
  </si>
  <si>
    <t xml:space="preserve"> ALDH1B1 </t>
  </si>
  <si>
    <t>Aldehyde dehydrogenase 1 family, member B1</t>
  </si>
  <si>
    <t>ALDH2</t>
  </si>
  <si>
    <t>Aldehyde dehydrogenase 2 family (mitochondrial)</t>
  </si>
  <si>
    <t xml:space="preserve"> ALDH3A1</t>
  </si>
  <si>
    <t>Aldehyde dehydrogenase 3 family, member A1</t>
  </si>
  <si>
    <t xml:space="preserve"> ALDH3A2</t>
  </si>
  <si>
    <t>Aldehyde dehydrogenase 3 family, member A2</t>
  </si>
  <si>
    <t xml:space="preserve"> ALDH3B1</t>
  </si>
  <si>
    <t>Aldehyde dehydrogenase 3 family, member B1</t>
  </si>
  <si>
    <t xml:space="preserve"> ALDH3B2</t>
  </si>
  <si>
    <t>Aldehyde dehydrogenase 3 family, member B2</t>
  </si>
  <si>
    <t xml:space="preserve"> ALDH4A1</t>
  </si>
  <si>
    <t>Aldehyde dehydrogenase 4 family, member A1</t>
  </si>
  <si>
    <t xml:space="preserve"> ALDH5A1</t>
  </si>
  <si>
    <t>Aldehyde dehydrogenase 5 family, member A1</t>
  </si>
  <si>
    <t xml:space="preserve"> ALDH6A1</t>
  </si>
  <si>
    <t>Aldehyde dehydrogenase 6 family, member A1</t>
  </si>
  <si>
    <t xml:space="preserve"> ALDH7A1 </t>
  </si>
  <si>
    <t>Aldehyde dehydrogenase 7 family, member A1</t>
  </si>
  <si>
    <t xml:space="preserve"> ALDH8A1</t>
  </si>
  <si>
    <t>Aldehyde dehydrogenase 8 family, member A1</t>
  </si>
  <si>
    <t xml:space="preserve"> ALDH9A1</t>
  </si>
  <si>
    <t>Aldehyde dehydrogenase 9 family, member A1</t>
  </si>
  <si>
    <t>CEL</t>
  </si>
  <si>
    <t>Carboxyl ester lipase (bile salt-stimulated lipase)</t>
  </si>
  <si>
    <t xml:space="preserve"> CYP11A1</t>
  </si>
  <si>
    <t>Cytochrome P450, family 11, subfamily A, polypeptide 1</t>
  </si>
  <si>
    <t xml:space="preserve"> CYP11B1</t>
  </si>
  <si>
    <t>Cytochrome P450, family 11, subfamily B, polypeptide 1</t>
  </si>
  <si>
    <t xml:space="preserve"> CYP11B2</t>
  </si>
  <si>
    <t>Cytochrome P450, family 11, subfamily B, polypeptide 2</t>
  </si>
  <si>
    <t>CYP17A1</t>
  </si>
  <si>
    <t>Cytochrome P450, family 17, subfamily A, polypeptide 1</t>
  </si>
  <si>
    <t>CYP19A1</t>
  </si>
  <si>
    <t>Cytochrome P450, family 19, subfamily A, polypeptide 1</t>
  </si>
  <si>
    <t>N/A</t>
  </si>
  <si>
    <t>CYP1A1</t>
  </si>
  <si>
    <t>Cytochrome P450, family 1, subfamily A, polypeptide 1</t>
  </si>
  <si>
    <t>CYP1A2</t>
  </si>
  <si>
    <t>Cytochrome P450, family 1, subfamily A, polypeptide 2</t>
  </si>
  <si>
    <t>CYP1B1</t>
  </si>
  <si>
    <t>Cytochrome P450, family 1, subfamily B, polypeptide 1</t>
  </si>
  <si>
    <t>CYP21A2</t>
  </si>
  <si>
    <t>Cytochrome P450, family 21, subfamily A, polypeptide 2</t>
  </si>
  <si>
    <t>CYP24A1</t>
  </si>
  <si>
    <t xml:space="preserve"> Cytochrome P450, family 24, subfamily A, polypeptide 1</t>
  </si>
  <si>
    <t>CYP26A1</t>
  </si>
  <si>
    <t>Cytochrome P450, family 26, subfamily A, polypeptide 1</t>
  </si>
  <si>
    <t>CYP26B1</t>
  </si>
  <si>
    <t>Cytochrome P450, family 26, subfamily B, polypeptide 1</t>
  </si>
  <si>
    <t>CYP26C1</t>
  </si>
  <si>
    <t>Cytochrome P450, family 26, subfamily C, polypeptide 1</t>
  </si>
  <si>
    <t>CYP27A1</t>
  </si>
  <si>
    <t>Cytochrome P450, family 27, subfamily A, polypeptide 1</t>
  </si>
  <si>
    <t>CYP27B1</t>
  </si>
  <si>
    <t>Cytochrome P450, family 27, subfamily B, polypeptide 1</t>
  </si>
  <si>
    <t>CYP2A13</t>
  </si>
  <si>
    <t>Cytochrome P450, family 2, subfamily A, polypeptide 13</t>
  </si>
  <si>
    <t>CYP2B6</t>
  </si>
  <si>
    <t>Cytochrome P450, family 2, subfamily B, polypeptide 6</t>
  </si>
  <si>
    <t xml:space="preserve">CYP2C18 </t>
  </si>
  <si>
    <t>Cytochrome P450, family 2, subfamily C, polypeptide 18</t>
  </si>
  <si>
    <t>CYP2C19</t>
  </si>
  <si>
    <t>Cytochrome P450, family 2, subfamily C, polypeptide 19</t>
  </si>
  <si>
    <t>CYP2C8</t>
  </si>
  <si>
    <t>Cytochrome P450, family 2, subfamily C, polypeptide 8</t>
  </si>
  <si>
    <t xml:space="preserve"> CYP2C9</t>
  </si>
  <si>
    <t>Cytochrome P450, family 2, subfamily C, polypeptide 9</t>
  </si>
  <si>
    <t>CYP2D6</t>
  </si>
  <si>
    <t>Cytochrome P450, family 2, subfamily D, polypeptide 6</t>
  </si>
  <si>
    <t>CYP2E1</t>
  </si>
  <si>
    <t>Cytochrome P450, family 2, subfamily E, polypeptide 1</t>
  </si>
  <si>
    <t>CYP2F1</t>
  </si>
  <si>
    <t>Cytochrome P450, family 2, subfamily F, polypeptide 1</t>
  </si>
  <si>
    <t>CYP2R1</t>
  </si>
  <si>
    <t>Cytochrome P450, family 2, subfamily R, polypeptide 1</t>
  </si>
  <si>
    <t>CYP2S1</t>
  </si>
  <si>
    <t>Cytochrome P450, family 2, subfamily S, polypeptide 1</t>
  </si>
  <si>
    <t>CYP2W1</t>
  </si>
  <si>
    <t>Cytochrome P450, family 2, subfamily W, polypeptide 1</t>
  </si>
  <si>
    <t xml:space="preserve">CYP3A4 </t>
  </si>
  <si>
    <t>Cytochrome P450, family 3, subfamily A, polypeptide 4</t>
  </si>
  <si>
    <t>CYP3A43</t>
  </si>
  <si>
    <t>Cytochrome P450, family 3, subfamily A, polypeptide 43</t>
  </si>
  <si>
    <t>CYP3A5</t>
  </si>
  <si>
    <t>Cytochrome P450, family 3, subfamily A, polypeptide 5</t>
  </si>
  <si>
    <t>CYP3A7</t>
  </si>
  <si>
    <t>Cytochrome P450, family 3, subfamily A, polypeptide 7</t>
  </si>
  <si>
    <t xml:space="preserve">CYP4A11 </t>
  </si>
  <si>
    <t>Cytochrome P450, family 4, subfamily A, polypeptide 11</t>
  </si>
  <si>
    <t>CYP4A22</t>
  </si>
  <si>
    <t>Cytochrome P450, family 4, subfamily A, polypeptide 22</t>
  </si>
  <si>
    <t>CYP4B1</t>
  </si>
  <si>
    <t>Cytochrome P450, family 4, subfamily B, polypeptide 1</t>
  </si>
  <si>
    <t>CYP4F11</t>
  </si>
  <si>
    <t>Cytochrome P450, family 4, subfamily F, polypeptide 11</t>
  </si>
  <si>
    <t>CYP4F12</t>
  </si>
  <si>
    <t>Cytochrome P450, family 4, subfamily F, polypeptide 12</t>
  </si>
  <si>
    <t>CYP4F2</t>
  </si>
  <si>
    <t>Cytochrome P450, family 4, subfamily F, polypeptide 2</t>
  </si>
  <si>
    <t>CYP4F3</t>
  </si>
  <si>
    <t>Cytochrome P450, family 4, subfamily F, polypeptide 3</t>
  </si>
  <si>
    <t>CYP4F8</t>
  </si>
  <si>
    <t>Cytochrome P450, family 4, subfamily F, polypeptide 8</t>
  </si>
  <si>
    <t>CYP7A1</t>
  </si>
  <si>
    <t>Cytochrome P450, family 7, subfamily A, polypeptide 1</t>
  </si>
  <si>
    <t>CYP7B1</t>
  </si>
  <si>
    <t>Cytochrome P450, family 7, subfamily B, polypeptide 1</t>
  </si>
  <si>
    <t>CYP8B1</t>
  </si>
  <si>
    <t>Cytochrome P450, family 8, subfamily B, polypeptide 1</t>
  </si>
  <si>
    <t xml:space="preserve">DHRS2 </t>
  </si>
  <si>
    <t>Dehydrogenase/reductase (SDR family) member 2</t>
  </si>
  <si>
    <t>DPYD</t>
  </si>
  <si>
    <t xml:space="preserve"> Dihydropyrimidine dehydrogenase</t>
  </si>
  <si>
    <t>ESD</t>
  </si>
  <si>
    <t>Esterase D</t>
  </si>
  <si>
    <t>FMO1</t>
  </si>
  <si>
    <t>Flavin containing monooxygenase 1</t>
  </si>
  <si>
    <t>FMO2</t>
  </si>
  <si>
    <t>Flavin containing monooxygenase 2 (non-functional)</t>
  </si>
  <si>
    <t>FMO3</t>
  </si>
  <si>
    <t>FMO3 Flavin containing monooxygenase 3</t>
  </si>
  <si>
    <t xml:space="preserve"> FMO4</t>
  </si>
  <si>
    <t>FMO4 Flavin containing monooxygenase 4</t>
  </si>
  <si>
    <t>FMO5</t>
  </si>
  <si>
    <t>Flavin containing monooxygenase 5</t>
  </si>
  <si>
    <t>GZMA</t>
  </si>
  <si>
    <t>Granzyme A (granzyme 1, cytotoxic T-lymphocyte-associated serine esterase 3)</t>
  </si>
  <si>
    <t>GZMB</t>
  </si>
  <si>
    <t>Granzyme B (granzyme 2, cytotoxic T-lymphocyte-associated serine esterase 1)</t>
  </si>
  <si>
    <t xml:space="preserve">HSD17B10 </t>
  </si>
  <si>
    <t>Hydroxysteroid (17-beta) dehydrogenase 10</t>
  </si>
  <si>
    <t>MAOA</t>
  </si>
  <si>
    <t>Monoamine oxidase A</t>
  </si>
  <si>
    <t>MAOB</t>
  </si>
  <si>
    <t>MAOB Monoamine oxidase B</t>
  </si>
  <si>
    <t>PTGS1</t>
  </si>
  <si>
    <t>Prostaglandin-endoperoxide synthase 1 (prostaglandin G/H synthase and cyclooxygenase)</t>
  </si>
  <si>
    <t>PTGS2</t>
  </si>
  <si>
    <t>Prostaglandin-endoperoxide synthase 2 (prostaglandin G/H synthase and cyclooxygenase)</t>
  </si>
  <si>
    <t>UCHL1</t>
  </si>
  <si>
    <t>Ubiquitin carboxyl-terminal esterase L1 (ubiquitin thiolesterase)</t>
  </si>
  <si>
    <t>UCHL3</t>
  </si>
  <si>
    <t>UCHL3 Ubiquitin carboxyl-terminal esterase L3 (ubiquitin thiolesterase)</t>
  </si>
  <si>
    <t>XDH</t>
  </si>
  <si>
    <t>Xanthine dehydrogenase</t>
  </si>
  <si>
    <t>Actb</t>
  </si>
  <si>
    <t>Actin Beta</t>
  </si>
  <si>
    <t>B2m</t>
  </si>
  <si>
    <t>Beta-2 Microglobulin</t>
  </si>
  <si>
    <t>GAPDH</t>
  </si>
  <si>
    <t>Glyceraldehyde-3-phosphate dehydrogenase</t>
  </si>
  <si>
    <t>Supplement 2: Gene expression of Phase 1 drug metabolizing enzymes in 3D Organotypic L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10" x14ac:knownFonts="1">
    <font>
      <sz val="11"/>
      <color theme="1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.25"/>
      <name val="Microsoft Sans Serif"/>
      <family val="2"/>
    </font>
    <font>
      <b/>
      <sz val="9"/>
      <name val="Microsoft Sans Serif"/>
      <family val="2"/>
    </font>
    <font>
      <sz val="11"/>
      <name val="Aptos Narrow"/>
      <family val="2"/>
      <scheme val="minor"/>
    </font>
    <font>
      <sz val="8.25"/>
      <name val="Microsoft Sans Serif"/>
      <family val="2"/>
      <charset val="1"/>
    </font>
    <font>
      <sz val="8.5"/>
      <name val="Microsoft Sans Serif"/>
      <family val="2"/>
    </font>
    <font>
      <sz val="12"/>
      <name val="Microsoft Sans Serif"/>
      <family val="2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D3DCE9"/>
        <bgColor rgb="FF000000"/>
      </patternFill>
    </fill>
  </fills>
  <borders count="11">
    <border>
      <left/>
      <right/>
      <top/>
      <bottom/>
      <diagonal/>
    </border>
    <border>
      <left style="thick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>
      <alignment vertical="top"/>
      <protection locked="0"/>
    </xf>
  </cellStyleXfs>
  <cellXfs count="34">
    <xf numFmtId="0" fontId="0" fillId="0" borderId="0" xfId="0"/>
    <xf numFmtId="0" fontId="4" fillId="4" borderId="0" xfId="0" applyFont="1" applyFill="1" applyAlignment="1" applyProtection="1">
      <alignment horizontal="center" vertical="center"/>
      <protection locked="0"/>
    </xf>
    <xf numFmtId="49" fontId="4" fillId="0" borderId="1" xfId="0" applyNumberFormat="1" applyFont="1" applyBorder="1" applyAlignment="1">
      <alignment vertical="center"/>
    </xf>
    <xf numFmtId="49" fontId="4" fillId="0" borderId="2" xfId="0" applyNumberFormat="1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/>
    </xf>
    <xf numFmtId="0" fontId="4" fillId="0" borderId="0" xfId="3" applyAlignment="1" applyProtection="1">
      <alignment vertical="center"/>
    </xf>
    <xf numFmtId="49" fontId="4" fillId="5" borderId="0" xfId="0" applyNumberFormat="1" applyFont="1" applyFill="1" applyAlignment="1" applyProtection="1">
      <alignment horizontal="center" vertical="center"/>
      <protection locked="0"/>
    </xf>
    <xf numFmtId="0" fontId="5" fillId="6" borderId="4" xfId="0" applyFont="1" applyFill="1" applyBorder="1" applyAlignment="1" applyProtection="1">
      <alignment horizontal="center" vertical="center" wrapText="1"/>
      <protection locked="0"/>
    </xf>
    <xf numFmtId="0" fontId="5" fillId="6" borderId="5" xfId="0" applyFont="1" applyFill="1" applyBorder="1" applyAlignment="1" applyProtection="1">
      <alignment horizontal="center" vertical="center" wrapText="1"/>
      <protection locked="0"/>
    </xf>
    <xf numFmtId="0" fontId="5" fillId="6" borderId="6" xfId="0" applyFont="1" applyFill="1" applyBorder="1" applyAlignment="1" applyProtection="1">
      <alignment horizontal="center" vertical="center" wrapText="1"/>
      <protection locked="0"/>
    </xf>
    <xf numFmtId="0" fontId="4" fillId="6" borderId="0" xfId="3" applyFill="1" applyAlignment="1">
      <alignment horizontal="center" vertical="center"/>
      <protection locked="0"/>
    </xf>
    <xf numFmtId="0" fontId="0" fillId="0" borderId="4" xfId="0" applyBorder="1" applyAlignment="1">
      <alignment horizontal="center"/>
    </xf>
    <xf numFmtId="0" fontId="6" fillId="0" borderId="5" xfId="0" applyFont="1" applyBorder="1" applyAlignment="1">
      <alignment horizontal="left" wrapText="1"/>
    </xf>
    <xf numFmtId="164" fontId="4" fillId="0" borderId="5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left" wrapText="1"/>
    </xf>
    <xf numFmtId="0" fontId="2" fillId="3" borderId="5" xfId="2" applyBorder="1" applyAlignment="1">
      <alignment horizontal="left" wrapText="1"/>
    </xf>
    <xf numFmtId="164" fontId="7" fillId="0" borderId="5" xfId="0" applyNumberFormat="1" applyFont="1" applyBorder="1" applyAlignment="1">
      <alignment horizontal="center" vertical="center"/>
    </xf>
    <xf numFmtId="164" fontId="7" fillId="0" borderId="6" xfId="0" applyNumberFormat="1" applyFont="1" applyBorder="1" applyAlignment="1">
      <alignment horizontal="center" vertical="center"/>
    </xf>
    <xf numFmtId="0" fontId="1" fillId="2" borderId="5" xfId="1" applyBorder="1" applyAlignment="1">
      <alignment horizontal="left" wrapText="1"/>
    </xf>
    <xf numFmtId="0" fontId="8" fillId="0" borderId="5" xfId="0" applyFont="1" applyBorder="1" applyAlignment="1">
      <alignment horizontal="left"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left" wrapText="1"/>
    </xf>
    <xf numFmtId="164" fontId="4" fillId="0" borderId="8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49" fontId="4" fillId="0" borderId="0" xfId="0" applyNumberFormat="1" applyFont="1" applyAlignment="1">
      <alignment vertical="center"/>
    </xf>
    <xf numFmtId="49" fontId="4" fillId="0" borderId="0" xfId="0" applyNumberFormat="1" applyFont="1" applyAlignment="1">
      <alignment vertical="center" wrapText="1"/>
    </xf>
    <xf numFmtId="164" fontId="4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49" fontId="9" fillId="0" borderId="10" xfId="0" applyNumberFormat="1" applyFont="1" applyBorder="1" applyAlignment="1">
      <alignment horizontal="center" vertical="center"/>
    </xf>
  </cellXfs>
  <cellStyles count="4">
    <cellStyle name="Bad" xfId="1" builtinId="27"/>
    <cellStyle name="Neutral" xfId="2" builtinId="28"/>
    <cellStyle name="Normal" xfId="0" builtinId="0"/>
    <cellStyle name="Normal 2" xfId="3" xr:uid="{DF6B09EE-40CA-41D5-BF12-555584CB3B0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A6D37-0606-420A-9B07-30CDF2FC45FF}">
  <dimension ref="A1:I91"/>
  <sheetViews>
    <sheetView tabSelected="1" zoomScaleNormal="100" workbookViewId="0">
      <pane xSplit="1" ySplit="3" topLeftCell="B4" activePane="bottomRight" state="frozen"/>
      <selection pane="topRight" activeCell="B2" sqref="B2"/>
      <selection pane="bottomLeft" activeCell="B2" sqref="B2"/>
      <selection pane="bottomRight" activeCell="C4" sqref="C4"/>
    </sheetView>
  </sheetViews>
  <sheetFormatPr defaultColWidth="8.85546875" defaultRowHeight="15" customHeight="1" x14ac:dyDescent="0.25"/>
  <cols>
    <col min="1" max="1" width="1.28515625" style="1" customWidth="1"/>
    <col min="2" max="2" width="10" style="26" bestFit="1" customWidth="1"/>
    <col min="3" max="3" width="33.140625" style="27" customWidth="1"/>
    <col min="4" max="5" width="9.140625" style="28" bestFit="1" customWidth="1"/>
    <col min="6" max="6" width="10.28515625" style="28" bestFit="1" customWidth="1"/>
    <col min="7" max="7" width="9.140625" style="28" bestFit="1" customWidth="1"/>
    <col min="8" max="9" width="10.28515625" style="28" bestFit="1" customWidth="1"/>
    <col min="10" max="16384" width="8.85546875" style="5"/>
  </cols>
  <sheetData>
    <row r="1" spans="1:9" ht="15" customHeight="1" thickBot="1" x14ac:dyDescent="0.3">
      <c r="B1" s="33" t="s">
        <v>187</v>
      </c>
      <c r="C1" s="33"/>
      <c r="D1" s="33"/>
      <c r="E1" s="33"/>
      <c r="F1" s="33"/>
      <c r="G1" s="33"/>
      <c r="H1" s="33"/>
      <c r="I1" s="33"/>
    </row>
    <row r="2" spans="1:9" ht="15" customHeight="1" thickTop="1" thickBot="1" x14ac:dyDescent="0.3">
      <c r="B2" s="2" t="s">
        <v>0</v>
      </c>
      <c r="C2" s="3"/>
      <c r="D2" s="29" t="s">
        <v>1</v>
      </c>
      <c r="E2" s="30"/>
      <c r="F2" s="4" t="s">
        <v>2</v>
      </c>
      <c r="G2" s="31" t="s">
        <v>3</v>
      </c>
      <c r="H2" s="31"/>
      <c r="I2" s="32"/>
    </row>
    <row r="3" spans="1:9" s="10" customFormat="1" ht="30" customHeight="1" thickBot="1" x14ac:dyDescent="0.3">
      <c r="A3" s="6"/>
      <c r="B3" s="7" t="s">
        <v>4</v>
      </c>
      <c r="C3" s="8" t="s">
        <v>5</v>
      </c>
      <c r="D3" s="8" t="s">
        <v>6</v>
      </c>
      <c r="E3" s="8" t="s">
        <v>7</v>
      </c>
      <c r="F3" s="8" t="s">
        <v>8</v>
      </c>
      <c r="G3" s="8" t="s">
        <v>9</v>
      </c>
      <c r="H3" s="8" t="s">
        <v>10</v>
      </c>
      <c r="I3" s="9" t="s">
        <v>11</v>
      </c>
    </row>
    <row r="4" spans="1:9" ht="15.75" thickBot="1" x14ac:dyDescent="0.3">
      <c r="B4" s="11" t="s">
        <v>12</v>
      </c>
      <c r="C4" s="12" t="s">
        <v>13</v>
      </c>
      <c r="D4" s="13">
        <v>25.6178053147698</v>
      </c>
      <c r="E4" s="13">
        <v>22.499271796003899</v>
      </c>
      <c r="F4" s="13">
        <v>24.431450552863101</v>
      </c>
      <c r="G4" s="13">
        <v>23.884028766311999</v>
      </c>
      <c r="H4" s="13">
        <v>23.617447097665501</v>
      </c>
      <c r="I4" s="14">
        <v>23.171447838980999</v>
      </c>
    </row>
    <row r="5" spans="1:9" ht="30.75" thickBot="1" x14ac:dyDescent="0.3">
      <c r="B5" s="15" t="s">
        <v>14</v>
      </c>
      <c r="C5" s="16" t="s">
        <v>15</v>
      </c>
      <c r="D5" s="13">
        <v>22.351981926496901</v>
      </c>
      <c r="E5" s="13">
        <v>24.484074515342499</v>
      </c>
      <c r="F5" s="13">
        <v>23.609124857231201</v>
      </c>
      <c r="G5" s="13">
        <v>22.8356857642551</v>
      </c>
      <c r="H5" s="13">
        <v>24.1852200491352</v>
      </c>
      <c r="I5" s="14">
        <v>24.8498112284774</v>
      </c>
    </row>
    <row r="6" spans="1:9" ht="30.75" thickBot="1" x14ac:dyDescent="0.3">
      <c r="B6" s="15" t="s">
        <v>16</v>
      </c>
      <c r="C6" s="16" t="s">
        <v>17</v>
      </c>
      <c r="D6" s="13">
        <v>21.646675171122801</v>
      </c>
      <c r="E6" s="13">
        <v>23.7714011008574</v>
      </c>
      <c r="F6" s="13">
        <v>22.781040391297001</v>
      </c>
      <c r="G6" s="13">
        <v>21.811405260180699</v>
      </c>
      <c r="H6" s="13">
        <v>23.280993609608899</v>
      </c>
      <c r="I6" s="14">
        <v>23.656096000456401</v>
      </c>
    </row>
    <row r="7" spans="1:9" ht="30.75" thickBot="1" x14ac:dyDescent="0.3">
      <c r="B7" s="15" t="s">
        <v>18</v>
      </c>
      <c r="C7" s="16" t="s">
        <v>19</v>
      </c>
      <c r="D7" s="13">
        <v>21.444169116695299</v>
      </c>
      <c r="E7" s="13">
        <v>23.361604833617498</v>
      </c>
      <c r="F7" s="13">
        <v>22.3913749198394</v>
      </c>
      <c r="G7" s="13">
        <v>21.491300008886402</v>
      </c>
      <c r="H7" s="13">
        <v>22.894693573794701</v>
      </c>
      <c r="I7" s="14">
        <v>23.318667804896801</v>
      </c>
    </row>
    <row r="8" spans="1:9" ht="30.75" thickBot="1" x14ac:dyDescent="0.3">
      <c r="B8" s="15" t="s">
        <v>20</v>
      </c>
      <c r="C8" s="16" t="s">
        <v>21</v>
      </c>
      <c r="D8" s="13">
        <v>23.1393848682468</v>
      </c>
      <c r="E8" s="13">
        <v>27.525407497692999</v>
      </c>
      <c r="F8" s="13">
        <v>28.115276517392001</v>
      </c>
      <c r="G8" s="13">
        <v>29.7226992720468</v>
      </c>
      <c r="H8" s="13">
        <v>29.348406933701799</v>
      </c>
      <c r="I8" s="14">
        <v>28.4319658270921</v>
      </c>
    </row>
    <row r="9" spans="1:9" ht="30.75" thickBot="1" x14ac:dyDescent="0.3">
      <c r="B9" s="15" t="s">
        <v>22</v>
      </c>
      <c r="C9" s="16" t="s">
        <v>23</v>
      </c>
      <c r="D9" s="13">
        <v>24.992305232475701</v>
      </c>
      <c r="E9" s="13">
        <v>24.029152466168402</v>
      </c>
      <c r="F9" s="13">
        <v>25.381584396427801</v>
      </c>
      <c r="G9" s="13">
        <v>24.971088043659002</v>
      </c>
      <c r="H9" s="13">
        <v>24.863661687089198</v>
      </c>
      <c r="I9" s="14">
        <v>24.2547051677867</v>
      </c>
    </row>
    <row r="10" spans="1:9" ht="15.75" thickBot="1" x14ac:dyDescent="0.3">
      <c r="B10" s="15" t="s">
        <v>24</v>
      </c>
      <c r="C10" s="16" t="s">
        <v>25</v>
      </c>
      <c r="D10" s="13">
        <v>24.279435760872399</v>
      </c>
      <c r="E10" s="13">
        <v>26.346474140010798</v>
      </c>
      <c r="F10" s="13">
        <v>27.462489348542199</v>
      </c>
      <c r="G10" s="13">
        <v>25.918614655761399</v>
      </c>
      <c r="H10" s="13">
        <v>26.156323829548899</v>
      </c>
      <c r="I10" s="14">
        <v>25.809236593587698</v>
      </c>
    </row>
    <row r="11" spans="1:9" ht="30.75" thickBot="1" x14ac:dyDescent="0.3">
      <c r="B11" s="15" t="s">
        <v>26</v>
      </c>
      <c r="C11" s="16" t="s">
        <v>27</v>
      </c>
      <c r="D11" s="13">
        <v>37.272757395682802</v>
      </c>
      <c r="E11" s="13">
        <v>35.658740441931599</v>
      </c>
      <c r="F11" s="13">
        <v>38.098668671960198</v>
      </c>
      <c r="G11" s="13">
        <v>37.679571561164899</v>
      </c>
      <c r="H11" s="13">
        <v>36.3179632457203</v>
      </c>
      <c r="I11" s="14">
        <v>36.976642130110399</v>
      </c>
    </row>
    <row r="12" spans="1:9" ht="30.75" thickBot="1" x14ac:dyDescent="0.3">
      <c r="B12" s="11" t="s">
        <v>28</v>
      </c>
      <c r="C12" s="16" t="s">
        <v>29</v>
      </c>
      <c r="D12" s="13">
        <v>24.2841685701903</v>
      </c>
      <c r="E12" s="13">
        <v>20.5949310105423</v>
      </c>
      <c r="F12" s="13">
        <v>23.120708559042399</v>
      </c>
      <c r="G12" s="13">
        <v>23.6902067701924</v>
      </c>
      <c r="H12" s="13">
        <v>23.683149267412901</v>
      </c>
      <c r="I12" s="14">
        <v>22.617512146263302</v>
      </c>
    </row>
    <row r="13" spans="1:9" ht="24" customHeight="1" thickBot="1" x14ac:dyDescent="0.3">
      <c r="B13" s="11" t="s">
        <v>30</v>
      </c>
      <c r="C13" s="16" t="s">
        <v>31</v>
      </c>
      <c r="D13" s="13">
        <v>36.601178134270398</v>
      </c>
      <c r="E13" s="13">
        <v>34.734194502724201</v>
      </c>
      <c r="F13" s="13">
        <v>37.439884042907899</v>
      </c>
      <c r="G13" s="13">
        <v>33.761991922433097</v>
      </c>
      <c r="H13" s="13">
        <v>34.211658672250501</v>
      </c>
      <c r="I13" s="14">
        <v>35.375013219749299</v>
      </c>
    </row>
    <row r="14" spans="1:9" ht="30.75" thickBot="1" x14ac:dyDescent="0.3">
      <c r="B14" s="11" t="s">
        <v>32</v>
      </c>
      <c r="C14" s="16" t="s">
        <v>33</v>
      </c>
      <c r="D14" s="13">
        <v>36.022632901282201</v>
      </c>
      <c r="E14" s="13">
        <v>36.442592516068203</v>
      </c>
      <c r="F14" s="13">
        <v>35.181863771518003</v>
      </c>
      <c r="G14" s="13">
        <v>38.275878795740802</v>
      </c>
      <c r="H14" s="13">
        <v>35.572898676919401</v>
      </c>
      <c r="I14" s="14">
        <v>34.639863954458697</v>
      </c>
    </row>
    <row r="15" spans="1:9" ht="30.75" thickBot="1" x14ac:dyDescent="0.3">
      <c r="B15" s="11" t="s">
        <v>34</v>
      </c>
      <c r="C15" s="16" t="s">
        <v>35</v>
      </c>
      <c r="D15" s="13">
        <v>28.174255406820802</v>
      </c>
      <c r="E15" s="13">
        <v>25.5133524411496</v>
      </c>
      <c r="F15" s="13">
        <v>28.247071685653101</v>
      </c>
      <c r="G15" s="13">
        <v>28.148060819774301</v>
      </c>
      <c r="H15" s="13">
        <v>28.354791374636498</v>
      </c>
      <c r="I15" s="14">
        <v>27.691708460053899</v>
      </c>
    </row>
    <row r="16" spans="1:9" ht="30.75" thickBot="1" x14ac:dyDescent="0.3">
      <c r="B16" s="15" t="s">
        <v>36</v>
      </c>
      <c r="C16" s="16" t="s">
        <v>37</v>
      </c>
      <c r="D16" s="13">
        <v>22.3432506228671</v>
      </c>
      <c r="E16" s="13">
        <v>24.1430190237432</v>
      </c>
      <c r="F16" s="13">
        <v>25.098402606482399</v>
      </c>
      <c r="G16" s="13">
        <v>23.2500589852906</v>
      </c>
      <c r="H16" s="13">
        <v>23.3910264409874</v>
      </c>
      <c r="I16" s="14">
        <v>23.470660287367298</v>
      </c>
    </row>
    <row r="17" spans="2:9" ht="30.75" thickBot="1" x14ac:dyDescent="0.3">
      <c r="B17" s="15" t="s">
        <v>38</v>
      </c>
      <c r="C17" s="16" t="s">
        <v>39</v>
      </c>
      <c r="D17" s="13">
        <v>34.601031991226598</v>
      </c>
      <c r="E17" s="13">
        <v>32.690064827254297</v>
      </c>
      <c r="F17" s="13">
        <v>34.527851044654199</v>
      </c>
      <c r="G17" s="13">
        <v>35.422193508029103</v>
      </c>
      <c r="H17" s="13">
        <v>34.8445699196823</v>
      </c>
      <c r="I17" s="14">
        <v>34.048195824260397</v>
      </c>
    </row>
    <row r="18" spans="2:9" ht="30.75" thickBot="1" x14ac:dyDescent="0.3">
      <c r="B18" s="15" t="s">
        <v>40</v>
      </c>
      <c r="C18" s="16" t="s">
        <v>41</v>
      </c>
      <c r="D18" s="13">
        <v>25.4374647871769</v>
      </c>
      <c r="E18" s="13">
        <v>24.123129618863899</v>
      </c>
      <c r="F18" s="13">
        <v>26.444577733814999</v>
      </c>
      <c r="G18" s="13">
        <v>24.998017534954901</v>
      </c>
      <c r="H18" s="13">
        <v>25.509833606625001</v>
      </c>
      <c r="I18" s="14">
        <v>25.261562912357501</v>
      </c>
    </row>
    <row r="19" spans="2:9" ht="30.75" thickBot="1" x14ac:dyDescent="0.3">
      <c r="B19" s="15" t="s">
        <v>42</v>
      </c>
      <c r="C19" s="17" t="s">
        <v>43</v>
      </c>
      <c r="D19" s="13">
        <v>32.5155876733944</v>
      </c>
      <c r="E19" s="13">
        <v>29.1967815562884</v>
      </c>
      <c r="F19" s="13">
        <v>31.670971523302999</v>
      </c>
      <c r="G19" s="13">
        <v>30.834555711192301</v>
      </c>
      <c r="H19" s="13">
        <v>30.635975961705999</v>
      </c>
      <c r="I19" s="14">
        <v>30.016821304412002</v>
      </c>
    </row>
    <row r="20" spans="2:9" ht="21.75" customHeight="1" thickBot="1" x14ac:dyDescent="0.3">
      <c r="B20" s="15" t="s">
        <v>44</v>
      </c>
      <c r="C20" s="16" t="s">
        <v>45</v>
      </c>
      <c r="D20" s="13">
        <v>33.518870737019803</v>
      </c>
      <c r="E20" s="13">
        <v>32.0157424405255</v>
      </c>
      <c r="F20" s="13">
        <v>33.479960277986002</v>
      </c>
      <c r="G20" s="13">
        <v>32.586883751603601</v>
      </c>
      <c r="H20" s="13">
        <v>37.675566957959902</v>
      </c>
      <c r="I20" s="14">
        <v>32.803431518049798</v>
      </c>
    </row>
    <row r="21" spans="2:9" ht="30.75" thickBot="1" x14ac:dyDescent="0.3">
      <c r="B21" s="15" t="s">
        <v>46</v>
      </c>
      <c r="C21" s="16" t="s">
        <v>47</v>
      </c>
      <c r="D21" s="13">
        <v>24.399914714806901</v>
      </c>
      <c r="E21" s="13">
        <v>23.2088256758061</v>
      </c>
      <c r="F21" s="13">
        <v>24.7229309139618</v>
      </c>
      <c r="G21" s="13">
        <v>23.485589373895799</v>
      </c>
      <c r="H21" s="13">
        <v>23.8512098284736</v>
      </c>
      <c r="I21" s="14">
        <v>23.305789401977599</v>
      </c>
    </row>
    <row r="22" spans="2:9" ht="30.75" thickBot="1" x14ac:dyDescent="0.3">
      <c r="B22" s="15" t="s">
        <v>48</v>
      </c>
      <c r="C22" s="16" t="s">
        <v>49</v>
      </c>
      <c r="D22" s="13">
        <v>26.5958039006367</v>
      </c>
      <c r="E22" s="13">
        <v>26.307344897095401</v>
      </c>
      <c r="F22" s="13">
        <v>28.087585425404999</v>
      </c>
      <c r="G22" s="13">
        <v>26.105343933409198</v>
      </c>
      <c r="H22" s="13">
        <v>26.364889907380299</v>
      </c>
      <c r="I22" s="14">
        <v>26.042041440125399</v>
      </c>
    </row>
    <row r="23" spans="2:9" ht="30.75" thickBot="1" x14ac:dyDescent="0.3">
      <c r="B23" s="15" t="s">
        <v>50</v>
      </c>
      <c r="C23" s="16" t="s">
        <v>51</v>
      </c>
      <c r="D23" s="13">
        <v>24.418487105290701</v>
      </c>
      <c r="E23" s="13">
        <v>26.067371071334399</v>
      </c>
      <c r="F23" s="13">
        <v>28.078850687418399</v>
      </c>
      <c r="G23" s="13">
        <v>25.226594815116101</v>
      </c>
      <c r="H23" s="13">
        <v>26.1941074636023</v>
      </c>
      <c r="I23" s="14">
        <v>26.106323175272799</v>
      </c>
    </row>
    <row r="24" spans="2:9" ht="30.75" thickBot="1" x14ac:dyDescent="0.3">
      <c r="B24" s="15" t="s">
        <v>52</v>
      </c>
      <c r="C24" s="16" t="s">
        <v>53</v>
      </c>
      <c r="D24" s="13">
        <v>25.272342269180299</v>
      </c>
      <c r="E24" s="13">
        <v>25.475999284036401</v>
      </c>
      <c r="F24" s="13">
        <v>27.1631986587131</v>
      </c>
      <c r="G24" s="13">
        <v>25.927377535892099</v>
      </c>
      <c r="H24" s="13">
        <v>26.295966734318799</v>
      </c>
      <c r="I24" s="14">
        <v>25.845375383529898</v>
      </c>
    </row>
    <row r="25" spans="2:9" ht="30.75" thickBot="1" x14ac:dyDescent="0.3">
      <c r="B25" s="15" t="s">
        <v>54</v>
      </c>
      <c r="C25" s="16" t="s">
        <v>55</v>
      </c>
      <c r="D25" s="13">
        <v>26.238796696334798</v>
      </c>
      <c r="E25" s="13">
        <v>27.5406061873413</v>
      </c>
      <c r="F25" s="13">
        <v>28.796197746405301</v>
      </c>
      <c r="G25" s="13">
        <v>27.112780075750798</v>
      </c>
      <c r="H25" s="13">
        <v>27.4297106398054</v>
      </c>
      <c r="I25" s="14">
        <v>27.3634706339164</v>
      </c>
    </row>
    <row r="26" spans="2:9" ht="30.75" thickBot="1" x14ac:dyDescent="0.3">
      <c r="B26" s="15" t="s">
        <v>56</v>
      </c>
      <c r="C26" s="16" t="s">
        <v>57</v>
      </c>
      <c r="D26" s="13">
        <v>26.530211468060301</v>
      </c>
      <c r="E26" s="13">
        <v>25.013706972504401</v>
      </c>
      <c r="F26" s="13">
        <v>27.283783815730601</v>
      </c>
      <c r="G26" s="13">
        <v>25.999929235626102</v>
      </c>
      <c r="H26" s="13">
        <v>26.238994501253899</v>
      </c>
      <c r="I26" s="14">
        <v>25.685834135789399</v>
      </c>
    </row>
    <row r="27" spans="2:9" ht="30.75" thickBot="1" x14ac:dyDescent="0.3">
      <c r="B27" s="15" t="s">
        <v>58</v>
      </c>
      <c r="C27" s="16" t="s">
        <v>59</v>
      </c>
      <c r="D27" s="13">
        <v>34.4722994546417</v>
      </c>
      <c r="E27" s="13">
        <v>32.087345044523801</v>
      </c>
      <c r="F27" s="13">
        <v>33.925740355416103</v>
      </c>
      <c r="G27" s="13">
        <v>32.789543821841299</v>
      </c>
      <c r="H27" s="13">
        <v>32.325504217614601</v>
      </c>
      <c r="I27" s="14">
        <v>32.553942097479897</v>
      </c>
    </row>
    <row r="28" spans="2:9" ht="26.25" customHeight="1" thickBot="1" x14ac:dyDescent="0.3">
      <c r="B28" s="15" t="s">
        <v>60</v>
      </c>
      <c r="C28" s="17" t="s">
        <v>61</v>
      </c>
      <c r="D28" s="13">
        <v>31.297952749659</v>
      </c>
      <c r="E28" s="13">
        <v>29.044192579917599</v>
      </c>
      <c r="F28" s="13">
        <v>30.375664821340401</v>
      </c>
      <c r="G28" s="13">
        <v>31.133982311317901</v>
      </c>
      <c r="H28" s="13">
        <v>31.5391568189021</v>
      </c>
      <c r="I28" s="14">
        <v>30.944450767132501</v>
      </c>
    </row>
    <row r="29" spans="2:9" ht="30.75" thickBot="1" x14ac:dyDescent="0.3">
      <c r="B29" s="11" t="s">
        <v>62</v>
      </c>
      <c r="C29" s="16" t="s">
        <v>63</v>
      </c>
      <c r="D29" s="13">
        <v>32.9681086564471</v>
      </c>
      <c r="E29" s="13">
        <v>32.629748199372003</v>
      </c>
      <c r="F29" s="13">
        <v>32.833962002704197</v>
      </c>
      <c r="G29" s="13">
        <v>33.155054073477899</v>
      </c>
      <c r="H29" s="13">
        <v>33.0280216986082</v>
      </c>
      <c r="I29" s="14">
        <v>38.010960775500401</v>
      </c>
    </row>
    <row r="30" spans="2:9" ht="26.25" customHeight="1" thickBot="1" x14ac:dyDescent="0.3">
      <c r="B30" s="15" t="s">
        <v>64</v>
      </c>
      <c r="C30" s="16" t="s">
        <v>65</v>
      </c>
      <c r="D30" s="13">
        <v>36.080092547407098</v>
      </c>
      <c r="E30" s="13">
        <v>36.753191311342398</v>
      </c>
      <c r="F30" s="13">
        <v>35.089362950926002</v>
      </c>
      <c r="G30" s="13">
        <v>35.039003322924401</v>
      </c>
      <c r="H30" s="13">
        <v>35.147470259543198</v>
      </c>
      <c r="I30" s="14">
        <v>35.733539395515997</v>
      </c>
    </row>
    <row r="31" spans="2:9" ht="30.75" customHeight="1" thickBot="1" x14ac:dyDescent="0.3">
      <c r="B31" s="15" t="s">
        <v>66</v>
      </c>
      <c r="C31" s="16" t="s">
        <v>67</v>
      </c>
      <c r="D31" s="13">
        <v>34.846369086366799</v>
      </c>
      <c r="E31" s="13">
        <v>34.420121978544998</v>
      </c>
      <c r="F31" s="13">
        <v>33.876345842839399</v>
      </c>
      <c r="G31" s="13">
        <v>34.041822765829103</v>
      </c>
      <c r="H31" s="13">
        <v>34.762402456290097</v>
      </c>
      <c r="I31" s="14">
        <v>33.976117741837101</v>
      </c>
    </row>
    <row r="32" spans="2:9" ht="32.25" customHeight="1" thickBot="1" x14ac:dyDescent="0.3">
      <c r="B32" s="15" t="s">
        <v>68</v>
      </c>
      <c r="C32" s="16" t="s">
        <v>69</v>
      </c>
      <c r="D32" s="13" t="s">
        <v>70</v>
      </c>
      <c r="E32" s="13">
        <v>32.990068619665898</v>
      </c>
      <c r="F32" s="13">
        <v>36.2161889518786</v>
      </c>
      <c r="G32" s="13">
        <v>32.507877150854199</v>
      </c>
      <c r="H32" s="13">
        <v>32.290692445915496</v>
      </c>
      <c r="I32" s="14">
        <v>31.5892460695691</v>
      </c>
    </row>
    <row r="33" spans="2:9" ht="29.25" customHeight="1" thickBot="1" x14ac:dyDescent="0.3">
      <c r="B33" s="15" t="s">
        <v>71</v>
      </c>
      <c r="C33" s="16" t="s">
        <v>72</v>
      </c>
      <c r="D33" s="13">
        <v>30.310541960002698</v>
      </c>
      <c r="E33" s="13">
        <v>29.6659203527303</v>
      </c>
      <c r="F33" s="13">
        <v>30.685134584880501</v>
      </c>
      <c r="G33" s="13">
        <v>30.106911644692399</v>
      </c>
      <c r="H33" s="13">
        <v>29.246640893708001</v>
      </c>
      <c r="I33" s="14">
        <v>28.9837514434005</v>
      </c>
    </row>
    <row r="34" spans="2:9" ht="23.25" customHeight="1" thickBot="1" x14ac:dyDescent="0.3">
      <c r="B34" s="15" t="s">
        <v>73</v>
      </c>
      <c r="C34" s="16" t="s">
        <v>74</v>
      </c>
      <c r="D34" s="13">
        <v>25.597701696962901</v>
      </c>
      <c r="E34" s="13">
        <v>28.249534105038201</v>
      </c>
      <c r="F34" s="13">
        <v>28.498512185381799</v>
      </c>
      <c r="G34" s="13">
        <v>26.298427907331501</v>
      </c>
      <c r="H34" s="13">
        <v>26.497881780931898</v>
      </c>
      <c r="I34" s="14">
        <v>26.525147344545701</v>
      </c>
    </row>
    <row r="35" spans="2:9" ht="26.25" customHeight="1" thickBot="1" x14ac:dyDescent="0.3">
      <c r="B35" s="15" t="s">
        <v>75</v>
      </c>
      <c r="C35" s="16" t="s">
        <v>76</v>
      </c>
      <c r="D35" s="13">
        <v>31.348798485971798</v>
      </c>
      <c r="E35" s="13">
        <v>30.841891296207098</v>
      </c>
      <c r="F35" s="13">
        <v>32.105759613745199</v>
      </c>
      <c r="G35" s="13">
        <v>30.724566830214499</v>
      </c>
      <c r="H35" s="13">
        <v>31.300896200432401</v>
      </c>
      <c r="I35" s="14">
        <v>30.692088620500499</v>
      </c>
    </row>
    <row r="36" spans="2:9" ht="26.25" customHeight="1" thickBot="1" x14ac:dyDescent="0.3">
      <c r="B36" s="15" t="s">
        <v>77</v>
      </c>
      <c r="C36" s="16" t="s">
        <v>78</v>
      </c>
      <c r="D36" s="13">
        <v>28.430031811912901</v>
      </c>
      <c r="E36" s="13">
        <v>25.162203890860201</v>
      </c>
      <c r="F36" s="13">
        <v>28.161494083553599</v>
      </c>
      <c r="G36" s="13">
        <v>26.6003026415387</v>
      </c>
      <c r="H36" s="13">
        <v>26.112293052807299</v>
      </c>
      <c r="I36" s="14">
        <v>26.545736028166399</v>
      </c>
    </row>
    <row r="37" spans="2:9" ht="31.5" customHeight="1" thickBot="1" x14ac:dyDescent="0.3">
      <c r="B37" s="15" t="s">
        <v>79</v>
      </c>
      <c r="C37" s="16" t="s">
        <v>80</v>
      </c>
      <c r="D37" s="13" t="s">
        <v>70</v>
      </c>
      <c r="E37" s="13">
        <v>39.748595194851902</v>
      </c>
      <c r="F37" s="18" t="s">
        <v>70</v>
      </c>
      <c r="G37" s="13">
        <v>38.462372768892003</v>
      </c>
      <c r="H37" s="13">
        <v>38.501882698901703</v>
      </c>
      <c r="I37" s="19" t="s">
        <v>70</v>
      </c>
    </row>
    <row r="38" spans="2:9" ht="30.75" customHeight="1" thickBot="1" x14ac:dyDescent="0.3">
      <c r="B38" s="15" t="s">
        <v>81</v>
      </c>
      <c r="C38" s="20" t="s">
        <v>82</v>
      </c>
      <c r="D38" s="13">
        <v>28.6807890610805</v>
      </c>
      <c r="E38" s="13">
        <v>37.829083945303999</v>
      </c>
      <c r="F38" s="18" t="s">
        <v>70</v>
      </c>
      <c r="G38" s="13">
        <v>36.118842949202303</v>
      </c>
      <c r="H38" s="18" t="s">
        <v>70</v>
      </c>
      <c r="I38" s="19" t="s">
        <v>70</v>
      </c>
    </row>
    <row r="39" spans="2:9" ht="30" customHeight="1" thickBot="1" x14ac:dyDescent="0.3">
      <c r="B39" s="15" t="s">
        <v>83</v>
      </c>
      <c r="C39" s="16" t="s">
        <v>84</v>
      </c>
      <c r="D39" s="13" t="s">
        <v>70</v>
      </c>
      <c r="E39" s="13">
        <v>35.310000416304298</v>
      </c>
      <c r="F39" s="13">
        <v>37.501418276576402</v>
      </c>
      <c r="G39" s="13">
        <v>34.7129442162502</v>
      </c>
      <c r="H39" s="13">
        <v>32.992018713104898</v>
      </c>
      <c r="I39" s="14">
        <v>32.791800540538901</v>
      </c>
    </row>
    <row r="40" spans="2:9" ht="30.75" thickBot="1" x14ac:dyDescent="0.3">
      <c r="B40" s="15" t="s">
        <v>85</v>
      </c>
      <c r="C40" s="16" t="s">
        <v>86</v>
      </c>
      <c r="D40" s="13">
        <v>35.840242283420899</v>
      </c>
      <c r="E40" s="13">
        <v>38.464180460743101</v>
      </c>
      <c r="F40" s="13">
        <v>39.036518390990601</v>
      </c>
      <c r="G40" s="13">
        <v>37.835822191865297</v>
      </c>
      <c r="H40" s="13">
        <v>35.876325508728598</v>
      </c>
      <c r="I40" s="14">
        <v>38.1184780732451</v>
      </c>
    </row>
    <row r="41" spans="2:9" ht="30.75" thickBot="1" x14ac:dyDescent="0.3">
      <c r="B41" s="15" t="s">
        <v>87</v>
      </c>
      <c r="C41" s="16" t="s">
        <v>88</v>
      </c>
      <c r="D41" s="13">
        <v>24.340712374868801</v>
      </c>
      <c r="E41" s="13">
        <v>25.042856455008799</v>
      </c>
      <c r="F41" s="13">
        <v>25.1655255120594</v>
      </c>
      <c r="G41" s="13">
        <v>23.821692248459001</v>
      </c>
      <c r="H41" s="13">
        <v>24.155108969722701</v>
      </c>
      <c r="I41" s="14">
        <v>24.2472013681014</v>
      </c>
    </row>
    <row r="42" spans="2:9" ht="30.75" thickBot="1" x14ac:dyDescent="0.3">
      <c r="B42" s="15" t="s">
        <v>89</v>
      </c>
      <c r="C42" s="16" t="s">
        <v>90</v>
      </c>
      <c r="D42" s="13">
        <v>32.562365340249897</v>
      </c>
      <c r="E42" s="13">
        <v>30.279432578884201</v>
      </c>
      <c r="F42" s="13">
        <v>32.036594987527401</v>
      </c>
      <c r="G42" s="13">
        <v>31.649290603258802</v>
      </c>
      <c r="H42" s="13">
        <v>31.0012248674666</v>
      </c>
      <c r="I42" s="14">
        <v>31.136346804609602</v>
      </c>
    </row>
    <row r="43" spans="2:9" ht="30.75" thickBot="1" x14ac:dyDescent="0.3">
      <c r="B43" s="15" t="s">
        <v>91</v>
      </c>
      <c r="C43" s="20" t="s">
        <v>92</v>
      </c>
      <c r="D43" s="13">
        <v>26.044113038694402</v>
      </c>
      <c r="E43" s="13">
        <v>32.588652846592701</v>
      </c>
      <c r="F43" s="13">
        <v>27.8162327430021</v>
      </c>
      <c r="G43" s="13">
        <v>31.919736041295501</v>
      </c>
      <c r="H43" s="13">
        <v>30.954839091628202</v>
      </c>
      <c r="I43" s="14">
        <v>30.5638595744044</v>
      </c>
    </row>
    <row r="44" spans="2:9" ht="30.75" thickBot="1" x14ac:dyDescent="0.3">
      <c r="B44" s="15" t="s">
        <v>93</v>
      </c>
      <c r="C44" s="17" t="s">
        <v>94</v>
      </c>
      <c r="D44" s="13">
        <v>27.470183128182001</v>
      </c>
      <c r="E44" s="13">
        <v>29.334806497428399</v>
      </c>
      <c r="F44" s="13">
        <v>29.2034969979163</v>
      </c>
      <c r="G44" s="13">
        <v>28.302833051982098</v>
      </c>
      <c r="H44" s="13">
        <v>28.7665580338772</v>
      </c>
      <c r="I44" s="14">
        <v>28.627095244197001</v>
      </c>
    </row>
    <row r="45" spans="2:9" ht="30.75" thickBot="1" x14ac:dyDescent="0.3">
      <c r="B45" s="15" t="s">
        <v>95</v>
      </c>
      <c r="C45" s="16" t="s">
        <v>96</v>
      </c>
      <c r="D45" s="13">
        <v>28.2142028320478</v>
      </c>
      <c r="E45" s="13">
        <v>24.921095334371199</v>
      </c>
      <c r="F45" s="13">
        <v>27.3121287154346</v>
      </c>
      <c r="G45" s="13">
        <v>26.2927797345132</v>
      </c>
      <c r="H45" s="13">
        <v>26.496568794523199</v>
      </c>
      <c r="I45" s="14">
        <v>26.1517548457924</v>
      </c>
    </row>
    <row r="46" spans="2:9" ht="30.75" thickBot="1" x14ac:dyDescent="0.3">
      <c r="B46" s="15" t="s">
        <v>97</v>
      </c>
      <c r="C46" s="16" t="s">
        <v>98</v>
      </c>
      <c r="D46" s="13">
        <v>25.396015786121399</v>
      </c>
      <c r="E46" s="13">
        <v>24.312145071272301</v>
      </c>
      <c r="F46" s="13">
        <v>25.571882199626501</v>
      </c>
      <c r="G46" s="13">
        <v>22.618829657381401</v>
      </c>
      <c r="H46" s="13">
        <v>23.016845477976801</v>
      </c>
      <c r="I46" s="14">
        <v>23.018737385735498</v>
      </c>
    </row>
    <row r="47" spans="2:9" ht="30.75" thickBot="1" x14ac:dyDescent="0.3">
      <c r="B47" s="15" t="s">
        <v>99</v>
      </c>
      <c r="C47" s="16" t="s">
        <v>100</v>
      </c>
      <c r="D47" s="13">
        <v>23.661895143888099</v>
      </c>
      <c r="E47" s="13">
        <v>25.821374171647399</v>
      </c>
      <c r="F47" s="13">
        <v>25.23034889178</v>
      </c>
      <c r="G47" s="13">
        <v>22.247962977888701</v>
      </c>
      <c r="H47" s="13">
        <v>23.369195904446901</v>
      </c>
      <c r="I47" s="14">
        <v>24.6199559073372</v>
      </c>
    </row>
    <row r="48" spans="2:9" ht="30.75" thickBot="1" x14ac:dyDescent="0.3">
      <c r="B48" s="15" t="s">
        <v>101</v>
      </c>
      <c r="C48" s="16" t="s">
        <v>102</v>
      </c>
      <c r="D48" s="13">
        <v>24.170322084766401</v>
      </c>
      <c r="E48" s="13">
        <v>23.395213703014601</v>
      </c>
      <c r="F48" s="13">
        <v>24.882020636717701</v>
      </c>
      <c r="G48" s="13">
        <v>22.928365323592701</v>
      </c>
      <c r="H48" s="13">
        <v>23.170890375387899</v>
      </c>
      <c r="I48" s="14">
        <v>23.737455308523401</v>
      </c>
    </row>
    <row r="49" spans="2:9" ht="30.75" thickBot="1" x14ac:dyDescent="0.3">
      <c r="B49" s="15" t="s">
        <v>103</v>
      </c>
      <c r="C49" s="16" t="s">
        <v>104</v>
      </c>
      <c r="D49" s="13">
        <v>24.732285173143101</v>
      </c>
      <c r="E49" s="13">
        <v>25.006741702081001</v>
      </c>
      <c r="F49" s="13">
        <v>25.650818526724301</v>
      </c>
      <c r="G49" s="13">
        <v>24.575697544674199</v>
      </c>
      <c r="H49" s="13">
        <v>24.1944300806996</v>
      </c>
      <c r="I49" s="14">
        <v>24.9281001622108</v>
      </c>
    </row>
    <row r="50" spans="2:9" ht="30.75" thickBot="1" x14ac:dyDescent="0.3">
      <c r="B50" s="15" t="s">
        <v>105</v>
      </c>
      <c r="C50" s="16" t="s">
        <v>106</v>
      </c>
      <c r="D50" s="13">
        <v>19.482993312435099</v>
      </c>
      <c r="E50" s="13">
        <v>23.519236316555499</v>
      </c>
      <c r="F50" s="13">
        <v>24.2164762233967</v>
      </c>
      <c r="G50" s="13">
        <v>22.050307225640601</v>
      </c>
      <c r="H50" s="13">
        <v>23.467724954856301</v>
      </c>
      <c r="I50" s="14">
        <v>24.1882624380689</v>
      </c>
    </row>
    <row r="51" spans="2:9" ht="30.75" thickBot="1" x14ac:dyDescent="0.3">
      <c r="B51" s="15" t="s">
        <v>107</v>
      </c>
      <c r="C51" s="16" t="s">
        <v>108</v>
      </c>
      <c r="D51" s="13">
        <v>34.530674252165198</v>
      </c>
      <c r="E51" s="13">
        <v>35.659266028852599</v>
      </c>
      <c r="F51" s="13">
        <v>35.206495283705699</v>
      </c>
      <c r="G51" s="13">
        <v>36.433195681741502</v>
      </c>
      <c r="H51" s="13">
        <v>34.832911860439502</v>
      </c>
      <c r="I51" s="14">
        <v>35.731441411402599</v>
      </c>
    </row>
    <row r="52" spans="2:9" ht="30.75" thickBot="1" x14ac:dyDescent="0.3">
      <c r="B52" s="15" t="s">
        <v>109</v>
      </c>
      <c r="C52" s="16" t="s">
        <v>110</v>
      </c>
      <c r="D52" s="13">
        <v>30.1634928517901</v>
      </c>
      <c r="E52" s="13">
        <v>28.029317902949799</v>
      </c>
      <c r="F52" s="13">
        <v>29.797985748719402</v>
      </c>
      <c r="G52" s="13">
        <v>28.846322325010501</v>
      </c>
      <c r="H52" s="13">
        <v>28.8310199301925</v>
      </c>
      <c r="I52" s="14">
        <v>28.2226302657375</v>
      </c>
    </row>
    <row r="53" spans="2:9" ht="30.75" thickBot="1" x14ac:dyDescent="0.3">
      <c r="B53" s="15" t="s">
        <v>111</v>
      </c>
      <c r="C53" s="17" t="s">
        <v>112</v>
      </c>
      <c r="D53" s="13">
        <v>37.570135926245001</v>
      </c>
      <c r="E53" s="13">
        <v>29.9352271796458</v>
      </c>
      <c r="F53" s="13">
        <v>32.1600474469791</v>
      </c>
      <c r="G53" s="13">
        <v>28.7753286551531</v>
      </c>
      <c r="H53" s="13">
        <v>27.725180318663</v>
      </c>
      <c r="I53" s="14">
        <v>27.401898567223999</v>
      </c>
    </row>
    <row r="54" spans="2:9" ht="30.75" thickBot="1" x14ac:dyDescent="0.3">
      <c r="B54" s="15" t="s">
        <v>113</v>
      </c>
      <c r="C54" s="16" t="s">
        <v>114</v>
      </c>
      <c r="D54" s="13">
        <v>31.820815396829701</v>
      </c>
      <c r="E54" s="13">
        <v>32.2907400772743</v>
      </c>
      <c r="F54" s="13">
        <v>32.432037485769499</v>
      </c>
      <c r="G54" s="13">
        <v>31.840668291101299</v>
      </c>
      <c r="H54" s="13">
        <v>31.555245511742701</v>
      </c>
      <c r="I54" s="14">
        <v>32.451803856525999</v>
      </c>
    </row>
    <row r="55" spans="2:9" ht="30.75" thickBot="1" x14ac:dyDescent="0.3">
      <c r="B55" s="15" t="s">
        <v>115</v>
      </c>
      <c r="C55" s="16" t="s">
        <v>116</v>
      </c>
      <c r="D55" s="13">
        <v>23.274633929949299</v>
      </c>
      <c r="E55" s="13">
        <v>23.989628428476799</v>
      </c>
      <c r="F55" s="13">
        <v>22.490796114706001</v>
      </c>
      <c r="G55" s="13">
        <v>27.2291343545964</v>
      </c>
      <c r="H55" s="13">
        <v>28.166700958887301</v>
      </c>
      <c r="I55" s="14">
        <v>26.5438270582553</v>
      </c>
    </row>
    <row r="56" spans="2:9" ht="30.75" thickBot="1" x14ac:dyDescent="0.3">
      <c r="B56" s="15" t="s">
        <v>117</v>
      </c>
      <c r="C56" s="16" t="s">
        <v>118</v>
      </c>
      <c r="D56" s="13">
        <v>29.292544251171801</v>
      </c>
      <c r="E56" s="13">
        <v>30.125279297786399</v>
      </c>
      <c r="F56" s="13">
        <v>31.040222492965199</v>
      </c>
      <c r="G56" s="13">
        <v>30.824996435772899</v>
      </c>
      <c r="H56" s="13">
        <v>31.0269931712653</v>
      </c>
      <c r="I56" s="14">
        <v>31.188169347833099</v>
      </c>
    </row>
    <row r="57" spans="2:9" ht="30.75" thickBot="1" x14ac:dyDescent="0.3">
      <c r="B57" s="15" t="s">
        <v>119</v>
      </c>
      <c r="C57" s="16" t="s">
        <v>120</v>
      </c>
      <c r="D57" s="13">
        <v>26.017850331023499</v>
      </c>
      <c r="E57" s="13">
        <v>23.763530859018001</v>
      </c>
      <c r="F57" s="13">
        <v>25.3576497990496</v>
      </c>
      <c r="G57" s="13">
        <v>24.691301749192998</v>
      </c>
      <c r="H57" s="13">
        <v>24.0632440233273</v>
      </c>
      <c r="I57" s="14">
        <v>24.291816599715201</v>
      </c>
    </row>
    <row r="58" spans="2:9" ht="30.75" thickBot="1" x14ac:dyDescent="0.3">
      <c r="B58" s="15" t="s">
        <v>121</v>
      </c>
      <c r="C58" s="16" t="s">
        <v>122</v>
      </c>
      <c r="D58" s="13">
        <v>24.8140568117187</v>
      </c>
      <c r="E58" s="13">
        <v>23.2801112981751</v>
      </c>
      <c r="F58" s="13">
        <v>23.134700354642501</v>
      </c>
      <c r="G58" s="13">
        <v>23.056425609028601</v>
      </c>
      <c r="H58" s="13">
        <v>22.917788859001</v>
      </c>
      <c r="I58" s="14">
        <v>22.050002402404498</v>
      </c>
    </row>
    <row r="59" spans="2:9" ht="30.75" thickBot="1" x14ac:dyDescent="0.3">
      <c r="B59" s="15" t="s">
        <v>123</v>
      </c>
      <c r="C59" s="16" t="s">
        <v>124</v>
      </c>
      <c r="D59" s="13">
        <v>24.587470590375201</v>
      </c>
      <c r="E59" s="13">
        <v>24.932784794168601</v>
      </c>
      <c r="F59" s="13">
        <v>26.024685824053702</v>
      </c>
      <c r="G59" s="13">
        <v>22.569769976293301</v>
      </c>
      <c r="H59" s="13">
        <v>22.561459603018701</v>
      </c>
      <c r="I59" s="14">
        <v>23.033685631394299</v>
      </c>
    </row>
    <row r="60" spans="2:9" ht="30.75" thickBot="1" x14ac:dyDescent="0.3">
      <c r="B60" s="15" t="s">
        <v>125</v>
      </c>
      <c r="C60" s="16" t="s">
        <v>126</v>
      </c>
      <c r="D60" s="13">
        <v>29.056142751979301</v>
      </c>
      <c r="E60" s="13">
        <v>30.396813818116001</v>
      </c>
      <c r="F60" s="13">
        <v>30.539210734207</v>
      </c>
      <c r="G60" s="13">
        <v>27.952972490031801</v>
      </c>
      <c r="H60" s="13">
        <v>27.797432516988799</v>
      </c>
      <c r="I60" s="14">
        <v>28.177198007239902</v>
      </c>
    </row>
    <row r="61" spans="2:9" ht="30.75" thickBot="1" x14ac:dyDescent="0.3">
      <c r="B61" s="15" t="s">
        <v>127</v>
      </c>
      <c r="C61" s="16" t="s">
        <v>128</v>
      </c>
      <c r="D61" s="13">
        <v>39.395606519687398</v>
      </c>
      <c r="E61" s="13">
        <v>38.449237303186102</v>
      </c>
      <c r="F61" s="13">
        <v>39.449966097833297</v>
      </c>
      <c r="G61" s="13">
        <v>39.123983639605498</v>
      </c>
      <c r="H61" s="13">
        <v>38.241294489767398</v>
      </c>
      <c r="I61" s="14">
        <v>38.453763996192698</v>
      </c>
    </row>
    <row r="62" spans="2:9" ht="30.75" thickBot="1" x14ac:dyDescent="0.3">
      <c r="B62" s="15" t="s">
        <v>129</v>
      </c>
      <c r="C62" s="16" t="s">
        <v>130</v>
      </c>
      <c r="D62" s="13">
        <v>25.784063356734201</v>
      </c>
      <c r="E62" s="13">
        <v>26.205079934014499</v>
      </c>
      <c r="F62" s="13">
        <v>27.569261934462201</v>
      </c>
      <c r="G62" s="13">
        <v>26.6514797973805</v>
      </c>
      <c r="H62" s="13">
        <v>26.336765301417401</v>
      </c>
      <c r="I62" s="14">
        <v>26.472518094259101</v>
      </c>
    </row>
    <row r="63" spans="2:9" ht="30.75" thickBot="1" x14ac:dyDescent="0.3">
      <c r="B63" s="15" t="s">
        <v>131</v>
      </c>
      <c r="C63" s="16" t="s">
        <v>132</v>
      </c>
      <c r="D63" s="13">
        <v>28.9184403836278</v>
      </c>
      <c r="E63" s="13">
        <v>28.473318049677498</v>
      </c>
      <c r="F63" s="13">
        <v>28.762784818986798</v>
      </c>
      <c r="G63" s="13">
        <v>26.986078898369101</v>
      </c>
      <c r="H63" s="13">
        <v>26.620538628789902</v>
      </c>
      <c r="I63" s="14">
        <v>26.867601736387801</v>
      </c>
    </row>
    <row r="64" spans="2:9" ht="30.75" thickBot="1" x14ac:dyDescent="0.3">
      <c r="B64" s="15" t="s">
        <v>133</v>
      </c>
      <c r="C64" s="16" t="s">
        <v>134</v>
      </c>
      <c r="D64" s="13">
        <v>25.242855936233401</v>
      </c>
      <c r="E64" s="13">
        <v>27.1772687483383</v>
      </c>
      <c r="F64" s="13">
        <v>27.239930899888002</v>
      </c>
      <c r="G64" s="13">
        <v>26.1727937053058</v>
      </c>
      <c r="H64" s="13">
        <v>26.1597024506375</v>
      </c>
      <c r="I64" s="14">
        <v>26.027711400312999</v>
      </c>
    </row>
    <row r="65" spans="2:9" ht="30.75" thickBot="1" x14ac:dyDescent="0.3">
      <c r="B65" s="15" t="s">
        <v>135</v>
      </c>
      <c r="C65" s="16" t="s">
        <v>136</v>
      </c>
      <c r="D65" s="13">
        <v>25.5675798974308</v>
      </c>
      <c r="E65" s="13">
        <v>26.822656217256501</v>
      </c>
      <c r="F65" s="13">
        <v>27.408769411005999</v>
      </c>
      <c r="G65" s="13">
        <v>25.565772928107801</v>
      </c>
      <c r="H65" s="13">
        <v>25.766696101994199</v>
      </c>
      <c r="I65" s="14">
        <v>26.004935209389298</v>
      </c>
    </row>
    <row r="66" spans="2:9" ht="30.75" thickBot="1" x14ac:dyDescent="0.3">
      <c r="B66" s="15" t="s">
        <v>137</v>
      </c>
      <c r="C66" s="16" t="s">
        <v>138</v>
      </c>
      <c r="D66" s="13" t="s">
        <v>70</v>
      </c>
      <c r="E66" s="18" t="s">
        <v>70</v>
      </c>
      <c r="F66" s="18" t="s">
        <v>70</v>
      </c>
      <c r="G66" s="18" t="s">
        <v>70</v>
      </c>
      <c r="H66" s="18" t="s">
        <v>70</v>
      </c>
      <c r="I66" s="19" t="s">
        <v>70</v>
      </c>
    </row>
    <row r="67" spans="2:9" ht="30.75" thickBot="1" x14ac:dyDescent="0.3">
      <c r="B67" s="15" t="s">
        <v>139</v>
      </c>
      <c r="C67" s="16" t="s">
        <v>140</v>
      </c>
      <c r="D67" s="13">
        <v>27.724088539228099</v>
      </c>
      <c r="E67" s="13">
        <v>27.248311348280399</v>
      </c>
      <c r="F67" s="13">
        <v>26.409521437751899</v>
      </c>
      <c r="G67" s="13">
        <v>27.1299665501734</v>
      </c>
      <c r="H67" s="13">
        <v>31.097418528008401</v>
      </c>
      <c r="I67" s="14">
        <v>32.044956355790099</v>
      </c>
    </row>
    <row r="68" spans="2:9" ht="30.75" thickBot="1" x14ac:dyDescent="0.3">
      <c r="B68" s="15" t="s">
        <v>141</v>
      </c>
      <c r="C68" s="16" t="s">
        <v>142</v>
      </c>
      <c r="D68" s="13">
        <v>28.111859313082299</v>
      </c>
      <c r="E68" s="13">
        <v>27.6409990222575</v>
      </c>
      <c r="F68" s="13">
        <v>28.779962393034101</v>
      </c>
      <c r="G68" s="13">
        <v>27.287531516795301</v>
      </c>
      <c r="H68" s="13">
        <v>27.4660074294198</v>
      </c>
      <c r="I68" s="14">
        <v>27.0965372729823</v>
      </c>
    </row>
    <row r="69" spans="2:9" ht="33" customHeight="1" thickBot="1" x14ac:dyDescent="0.3">
      <c r="B69" s="15" t="s">
        <v>143</v>
      </c>
      <c r="C69" s="16" t="s">
        <v>144</v>
      </c>
      <c r="D69" s="13">
        <v>24.404438063716999</v>
      </c>
      <c r="E69" s="13">
        <v>25.212498173036899</v>
      </c>
      <c r="F69" s="13">
        <v>25.568566592535099</v>
      </c>
      <c r="G69" s="13">
        <v>24.2157852867096</v>
      </c>
      <c r="H69" s="13">
        <v>24.1233464404689</v>
      </c>
      <c r="I69" s="14">
        <v>24.3621357099289</v>
      </c>
    </row>
    <row r="70" spans="2:9" ht="25.5" customHeight="1" thickBot="1" x14ac:dyDescent="0.3">
      <c r="B70" s="15" t="s">
        <v>145</v>
      </c>
      <c r="C70" s="21" t="s">
        <v>146</v>
      </c>
      <c r="D70" s="13">
        <v>34.004157331377897</v>
      </c>
      <c r="E70" s="13">
        <v>32.801457469803999</v>
      </c>
      <c r="F70" s="13">
        <v>33.413052581088301</v>
      </c>
      <c r="G70" s="13">
        <v>33.250732150680598</v>
      </c>
      <c r="H70" s="13">
        <v>33.310936624086203</v>
      </c>
      <c r="I70" s="14">
        <v>33.306048536026701</v>
      </c>
    </row>
    <row r="71" spans="2:9" ht="15" customHeight="1" thickBot="1" x14ac:dyDescent="0.3">
      <c r="B71" s="15" t="s">
        <v>147</v>
      </c>
      <c r="C71" s="16" t="s">
        <v>148</v>
      </c>
      <c r="D71" s="13">
        <v>27.001045299721302</v>
      </c>
      <c r="E71" s="13">
        <v>27.3221642641359</v>
      </c>
      <c r="F71" s="13">
        <v>28.338768544943701</v>
      </c>
      <c r="G71" s="13">
        <v>26.146321853073399</v>
      </c>
      <c r="H71" s="13">
        <v>26.643958624862201</v>
      </c>
      <c r="I71" s="14">
        <v>26.416167552467499</v>
      </c>
    </row>
    <row r="72" spans="2:9" ht="15" customHeight="1" thickBot="1" x14ac:dyDescent="0.3">
      <c r="B72" s="15" t="s">
        <v>149</v>
      </c>
      <c r="C72" s="16" t="s">
        <v>150</v>
      </c>
      <c r="D72" s="13">
        <v>25.048793882377499</v>
      </c>
      <c r="E72" s="13">
        <v>24.342205506491101</v>
      </c>
      <c r="F72" s="13">
        <v>26.002213446034201</v>
      </c>
      <c r="G72" s="13">
        <v>25.241334320367599</v>
      </c>
      <c r="H72" s="13">
        <v>25.6136393726003</v>
      </c>
      <c r="I72" s="14">
        <v>24.925950415980399</v>
      </c>
    </row>
    <row r="73" spans="2:9" ht="15.75" thickBot="1" x14ac:dyDescent="0.3">
      <c r="B73" s="15" t="s">
        <v>151</v>
      </c>
      <c r="C73" s="16" t="s">
        <v>152</v>
      </c>
      <c r="D73" s="13" t="s">
        <v>70</v>
      </c>
      <c r="E73" s="13">
        <v>29.960004922082199</v>
      </c>
      <c r="F73" s="13">
        <v>31.7574912212357</v>
      </c>
      <c r="G73" s="13">
        <v>29.9199297801817</v>
      </c>
      <c r="H73" s="13">
        <v>29.246582017793401</v>
      </c>
      <c r="I73" s="14">
        <v>29.2473208382115</v>
      </c>
    </row>
    <row r="74" spans="2:9" ht="30.75" thickBot="1" x14ac:dyDescent="0.3">
      <c r="B74" s="15" t="s">
        <v>153</v>
      </c>
      <c r="C74" s="16" t="s">
        <v>154</v>
      </c>
      <c r="D74" s="13">
        <v>37.427798838172897</v>
      </c>
      <c r="E74" s="13">
        <v>35.649232881929102</v>
      </c>
      <c r="F74" s="13">
        <v>36.286230034151799</v>
      </c>
      <c r="G74" s="13">
        <v>36.1576630072068</v>
      </c>
      <c r="H74" s="13">
        <v>35.548443357553801</v>
      </c>
      <c r="I74" s="14">
        <v>36.388917915141597</v>
      </c>
    </row>
    <row r="75" spans="2:9" ht="30.75" thickBot="1" x14ac:dyDescent="0.3">
      <c r="B75" s="15" t="s">
        <v>155</v>
      </c>
      <c r="C75" s="16" t="s">
        <v>156</v>
      </c>
      <c r="D75" s="13">
        <v>25.426908062995601</v>
      </c>
      <c r="E75" s="13">
        <v>26.758221098709999</v>
      </c>
      <c r="F75" s="13">
        <v>27.348955265196999</v>
      </c>
      <c r="G75" s="13">
        <v>25.337486093708598</v>
      </c>
      <c r="H75" s="13">
        <v>25.694663993973801</v>
      </c>
      <c r="I75" s="14">
        <v>25.376630743704698</v>
      </c>
    </row>
    <row r="76" spans="2:9" ht="30.75" thickBot="1" x14ac:dyDescent="0.3">
      <c r="B76" s="15" t="s">
        <v>157</v>
      </c>
      <c r="C76" s="16" t="s">
        <v>158</v>
      </c>
      <c r="D76" s="13">
        <v>28.6828963751888</v>
      </c>
      <c r="E76" s="13">
        <v>27.9870254209488</v>
      </c>
      <c r="F76" s="13">
        <v>28.8084895760649</v>
      </c>
      <c r="G76" s="13">
        <v>28.128602140858501</v>
      </c>
      <c r="H76" s="13">
        <v>27.916115519359298</v>
      </c>
      <c r="I76" s="14">
        <v>27.336690983459299</v>
      </c>
    </row>
    <row r="77" spans="2:9" ht="15.75" thickBot="1" x14ac:dyDescent="0.3">
      <c r="B77" s="15" t="s">
        <v>159</v>
      </c>
      <c r="C77" s="16" t="s">
        <v>160</v>
      </c>
      <c r="D77" s="13">
        <v>23.396760676304599</v>
      </c>
      <c r="E77" s="13">
        <v>25.973616423708499</v>
      </c>
      <c r="F77" s="13">
        <v>26.319801710335199</v>
      </c>
      <c r="G77" s="13">
        <v>24.068218140413599</v>
      </c>
      <c r="H77" s="13">
        <v>24.318844845350899</v>
      </c>
      <c r="I77" s="14">
        <v>24.2912985096741</v>
      </c>
    </row>
    <row r="78" spans="2:9" ht="45.75" thickBot="1" x14ac:dyDescent="0.3">
      <c r="B78" s="15" t="s">
        <v>161</v>
      </c>
      <c r="C78" s="16" t="s">
        <v>162</v>
      </c>
      <c r="D78" s="13">
        <v>39.846954885891201</v>
      </c>
      <c r="E78" s="13">
        <v>36.999379311915298</v>
      </c>
      <c r="F78" s="13">
        <v>36.581697481144701</v>
      </c>
      <c r="G78" s="13">
        <v>36.284620846557402</v>
      </c>
      <c r="H78" s="13">
        <v>36.095428159519003</v>
      </c>
      <c r="I78" s="14">
        <v>38.460808736634597</v>
      </c>
    </row>
    <row r="79" spans="2:9" ht="45.75" thickBot="1" x14ac:dyDescent="0.3">
      <c r="B79" s="15" t="s">
        <v>163</v>
      </c>
      <c r="C79" s="16" t="s">
        <v>164</v>
      </c>
      <c r="D79" s="13">
        <v>32.355309369024702</v>
      </c>
      <c r="E79" s="13">
        <v>31.356406019437301</v>
      </c>
      <c r="F79" s="13">
        <v>31.979835385481699</v>
      </c>
      <c r="G79" s="13">
        <v>31.856215967523799</v>
      </c>
      <c r="H79" s="13">
        <v>32.022656240828901</v>
      </c>
      <c r="I79" s="14">
        <v>32.675713212782</v>
      </c>
    </row>
    <row r="80" spans="2:9" ht="30.75" thickBot="1" x14ac:dyDescent="0.3">
      <c r="B80" s="15" t="s">
        <v>165</v>
      </c>
      <c r="C80" s="16" t="s">
        <v>166</v>
      </c>
      <c r="D80" s="13">
        <v>24.941802803139002</v>
      </c>
      <c r="E80" s="13">
        <v>24.464466077349901</v>
      </c>
      <c r="F80" s="13">
        <v>26.260890772757499</v>
      </c>
      <c r="G80" s="13">
        <v>25.614664036638001</v>
      </c>
      <c r="H80" s="13">
        <v>25.680803311766201</v>
      </c>
      <c r="I80" s="14">
        <v>25.182581823950901</v>
      </c>
    </row>
    <row r="81" spans="2:9" ht="15.75" thickBot="1" x14ac:dyDescent="0.3">
      <c r="B81" s="15" t="s">
        <v>167</v>
      </c>
      <c r="C81" s="16" t="s">
        <v>168</v>
      </c>
      <c r="D81" s="13">
        <v>26.409582005858201</v>
      </c>
      <c r="E81" s="13">
        <v>25.210548543388001</v>
      </c>
      <c r="F81" s="13">
        <v>26.8294911413739</v>
      </c>
      <c r="G81" s="13">
        <v>25.230762499291998</v>
      </c>
      <c r="H81" s="13">
        <v>25.659486360187401</v>
      </c>
      <c r="I81" s="14">
        <v>25.127700321242799</v>
      </c>
    </row>
    <row r="82" spans="2:9" ht="15.75" thickBot="1" x14ac:dyDescent="0.3">
      <c r="B82" s="15" t="s">
        <v>169</v>
      </c>
      <c r="C82" s="16" t="s">
        <v>170</v>
      </c>
      <c r="D82" s="13">
        <v>25.349910990741101</v>
      </c>
      <c r="E82" s="13">
        <v>25.107004097263399</v>
      </c>
      <c r="F82" s="13">
        <v>26.827648002308798</v>
      </c>
      <c r="G82" s="13">
        <v>25.124012343366299</v>
      </c>
      <c r="H82" s="13">
        <v>25.482495827239099</v>
      </c>
      <c r="I82" s="14">
        <v>25.232757270606101</v>
      </c>
    </row>
    <row r="83" spans="2:9" ht="15" customHeight="1" thickBot="1" x14ac:dyDescent="0.3">
      <c r="B83" s="15" t="s">
        <v>171</v>
      </c>
      <c r="C83" s="16" t="s">
        <v>172</v>
      </c>
      <c r="D83" s="13">
        <v>38.1348488308779</v>
      </c>
      <c r="E83" s="13">
        <v>34.4438794754046</v>
      </c>
      <c r="F83" s="13">
        <v>31.699552771528701</v>
      </c>
      <c r="G83" s="13">
        <v>32.052043628876497</v>
      </c>
      <c r="H83" s="13">
        <v>31.995523956519602</v>
      </c>
      <c r="I83" s="14">
        <v>26.587417642743301</v>
      </c>
    </row>
    <row r="84" spans="2:9" ht="45.75" thickBot="1" x14ac:dyDescent="0.3">
      <c r="B84" s="15" t="s">
        <v>173</v>
      </c>
      <c r="C84" s="16" t="s">
        <v>174</v>
      </c>
      <c r="D84" s="13">
        <v>36.059514716644699</v>
      </c>
      <c r="E84" s="18" t="s">
        <v>70</v>
      </c>
      <c r="F84" s="13">
        <v>38.039174776881197</v>
      </c>
      <c r="G84" s="18" t="s">
        <v>70</v>
      </c>
      <c r="H84" s="13">
        <v>37.999453555588303</v>
      </c>
      <c r="I84" s="14">
        <v>32.450052662527099</v>
      </c>
    </row>
    <row r="85" spans="2:9" ht="30" customHeight="1" thickBot="1" x14ac:dyDescent="0.3">
      <c r="B85" s="15" t="s">
        <v>175</v>
      </c>
      <c r="C85" s="17" t="s">
        <v>176</v>
      </c>
      <c r="D85" s="13">
        <v>35.922070893733</v>
      </c>
      <c r="E85" s="13">
        <v>28.594728758555402</v>
      </c>
      <c r="F85" s="13">
        <v>30.681749216849799</v>
      </c>
      <c r="G85" s="13">
        <v>32.276041449646797</v>
      </c>
      <c r="H85" s="13">
        <v>31.227524529090601</v>
      </c>
      <c r="I85" s="14">
        <v>26.999122169861199</v>
      </c>
    </row>
    <row r="86" spans="2:9" ht="15" customHeight="1" thickBot="1" x14ac:dyDescent="0.3">
      <c r="B86" s="15" t="s">
        <v>177</v>
      </c>
      <c r="C86" s="16" t="s">
        <v>178</v>
      </c>
      <c r="D86" s="13">
        <v>27.1802844326774</v>
      </c>
      <c r="E86" s="13">
        <v>25.117904272404999</v>
      </c>
      <c r="F86" s="13">
        <v>27.5418838288671</v>
      </c>
      <c r="G86" s="13">
        <v>27.017133482078901</v>
      </c>
      <c r="H86" s="13">
        <v>26.9234774813734</v>
      </c>
      <c r="I86" s="14">
        <v>26.0308668276028</v>
      </c>
    </row>
    <row r="87" spans="2:9" ht="15" customHeight="1" thickBot="1" x14ac:dyDescent="0.3">
      <c r="B87" s="15" t="s">
        <v>179</v>
      </c>
      <c r="C87" s="16" t="s">
        <v>180</v>
      </c>
      <c r="D87" s="13">
        <v>28.0181876813174</v>
      </c>
      <c r="E87" s="13">
        <v>28.775746142073501</v>
      </c>
      <c r="F87" s="13">
        <v>29.297024934094601</v>
      </c>
      <c r="G87" s="13">
        <v>27.089694048057002</v>
      </c>
      <c r="H87" s="13">
        <v>27.2103488196319</v>
      </c>
      <c r="I87" s="14">
        <v>26.999927043524899</v>
      </c>
    </row>
    <row r="88" spans="2:9" ht="15" customHeight="1" thickBot="1" x14ac:dyDescent="0.3">
      <c r="B88" s="11" t="s">
        <v>181</v>
      </c>
      <c r="C88" s="16" t="s">
        <v>182</v>
      </c>
      <c r="D88" s="13">
        <v>21.3063077446416</v>
      </c>
      <c r="E88" s="13">
        <v>17.7928072853597</v>
      </c>
      <c r="F88" s="13">
        <v>21.194623528367501</v>
      </c>
      <c r="G88" s="13">
        <v>21.027503698125599</v>
      </c>
      <c r="H88" s="13">
        <v>20.3372549555517</v>
      </c>
      <c r="I88" s="14">
        <v>19.466878700238102</v>
      </c>
    </row>
    <row r="89" spans="2:9" ht="15" customHeight="1" thickBot="1" x14ac:dyDescent="0.3">
      <c r="B89" s="11" t="s">
        <v>183</v>
      </c>
      <c r="C89" s="16" t="s">
        <v>184</v>
      </c>
      <c r="D89" s="13">
        <v>22.309103732757201</v>
      </c>
      <c r="E89" s="13">
        <v>19.945577029953199</v>
      </c>
      <c r="F89" s="13">
        <v>21.285433117633801</v>
      </c>
      <c r="G89" s="13">
        <v>21.4938639517603</v>
      </c>
      <c r="H89" s="13">
        <v>21.923069617662101</v>
      </c>
      <c r="I89" s="14">
        <v>21.216124523001699</v>
      </c>
    </row>
    <row r="90" spans="2:9" ht="30.75" thickBot="1" x14ac:dyDescent="0.3">
      <c r="B90" s="22" t="s">
        <v>185</v>
      </c>
      <c r="C90" s="23" t="s">
        <v>186</v>
      </c>
      <c r="D90" s="24">
        <v>22.0945977592683</v>
      </c>
      <c r="E90" s="24">
        <v>19.5284903258962</v>
      </c>
      <c r="F90" s="24">
        <v>22.4283840887372</v>
      </c>
      <c r="G90" s="24">
        <v>21.041645295391</v>
      </c>
      <c r="H90" s="24">
        <v>21.719293285482902</v>
      </c>
      <c r="I90" s="25">
        <v>21.339146081619901</v>
      </c>
    </row>
    <row r="91" spans="2:9" ht="15" customHeight="1" thickTop="1" x14ac:dyDescent="0.25"/>
  </sheetData>
  <mergeCells count="3">
    <mergeCell ref="D2:E2"/>
    <mergeCell ref="G2:I2"/>
    <mergeCell ref="B1:I1"/>
  </mergeCells>
  <conditionalFormatting sqref="D4:I90">
    <cfRule type="cellIs" dxfId="0" priority="1" operator="lessThan">
      <formula>32</formula>
    </cfRule>
  </conditionalFormatting>
  <printOptions headings="1" gridLines="1"/>
  <pageMargins left="0" right="0" top="0" bottom="0" header="0" footer="0"/>
  <pageSetup pageOrder="overThenDown" orientation="portrait" blackAndWhite="1" useFirstPageNumber="1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6BAE5-7900-4820-A170-2DF83B817AE8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 2 Phase 1 DM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m, Camden</dc:creator>
  <cp:lastModifiedBy>Camden Holm</cp:lastModifiedBy>
  <dcterms:created xsi:type="dcterms:W3CDTF">2024-12-20T21:46:43Z</dcterms:created>
  <dcterms:modified xsi:type="dcterms:W3CDTF">2024-12-20T21:53:55Z</dcterms:modified>
</cp:coreProperties>
</file>